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DDF987F4-6986-407D-A956-46622125E146}" xr6:coauthVersionLast="36" xr6:coauthVersionMax="36" xr10:uidLastSave="{00000000-0000-0000-0000-000000000000}"/>
  <bookViews>
    <workbookView xWindow="0" yWindow="0" windowWidth="18450" windowHeight="11520" tabRatio="836" xr2:uid="{00000000-000D-0000-FFFF-FFFF00000000}"/>
  </bookViews>
  <sheets>
    <sheet name="Supplementary Data 5" sheetId="15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15" l="1"/>
  <c r="N23" i="15"/>
  <c r="M24" i="15"/>
  <c r="M23" i="15"/>
  <c r="L24" i="15"/>
  <c r="L23" i="15"/>
  <c r="K24" i="15"/>
  <c r="K23" i="15"/>
  <c r="J24" i="15"/>
  <c r="J23" i="15"/>
  <c r="I24" i="15"/>
  <c r="I23" i="15"/>
  <c r="H24" i="15"/>
  <c r="H23" i="15"/>
  <c r="G24" i="15"/>
  <c r="G23" i="15"/>
  <c r="F24" i="15"/>
  <c r="E24" i="15"/>
  <c r="F23" i="15"/>
  <c r="E23" i="15"/>
</calcChain>
</file>

<file path=xl/sharedStrings.xml><?xml version="1.0" encoding="utf-8"?>
<sst xmlns="http://schemas.openxmlformats.org/spreadsheetml/2006/main" count="76" uniqueCount="59">
  <si>
    <t>6N52</t>
  </si>
  <si>
    <t>6LBA</t>
  </si>
  <si>
    <t>5N9Y</t>
  </si>
  <si>
    <t>5OYG</t>
  </si>
  <si>
    <t>6QVB</t>
  </si>
  <si>
    <t>3J9P</t>
  </si>
  <si>
    <t>3JCL</t>
  </si>
  <si>
    <t>6N1Q</t>
  </si>
  <si>
    <t>7A1D</t>
  </si>
  <si>
    <t>6OFJ</t>
  </si>
  <si>
    <t>6PWP</t>
  </si>
  <si>
    <t>6U9E</t>
  </si>
  <si>
    <t>6UZ2</t>
  </si>
  <si>
    <t>6M1D</t>
  </si>
  <si>
    <t>6M66</t>
  </si>
  <si>
    <t>Average</t>
    <phoneticPr fontId="1" type="noConversion"/>
  </si>
  <si>
    <t>CC_mask</t>
    <phoneticPr fontId="1" type="noConversion"/>
  </si>
  <si>
    <t>5I08</t>
  </si>
  <si>
    <t>5VHW</t>
  </si>
  <si>
    <t>6UC2</t>
  </si>
  <si>
    <t>6PUR</t>
  </si>
  <si>
    <t>0346</t>
  </si>
  <si>
    <t>0868</t>
  </si>
  <si>
    <t>3605</t>
  </si>
  <si>
    <t>3861</t>
  </si>
  <si>
    <t>4646</t>
  </si>
  <si>
    <t>6267</t>
  </si>
  <si>
    <t>6526</t>
  </si>
  <si>
    <t>8069</t>
  </si>
  <si>
    <t>8685</t>
  </si>
  <si>
    <t>9317</t>
  </si>
  <si>
    <t>11606</t>
  </si>
  <si>
    <t>20047</t>
  </si>
  <si>
    <t>20479</t>
  </si>
  <si>
    <t>20510</t>
  </si>
  <si>
    <t>20695</t>
  </si>
  <si>
    <t>20725</t>
  </si>
  <si>
    <t>20950</t>
  </si>
  <si>
    <t>30041</t>
  </si>
  <si>
    <t>30114</t>
  </si>
  <si>
    <t>PDB ID</t>
    <phoneticPr fontId="1" type="noConversion"/>
  </si>
  <si>
    <t>EMDB ID</t>
    <phoneticPr fontId="1" type="noConversion"/>
  </si>
  <si>
    <t>Std</t>
    <phoneticPr fontId="1" type="noConversion"/>
  </si>
  <si>
    <t>CC_box</t>
    <phoneticPr fontId="1" type="noConversion"/>
  </si>
  <si>
    <t>TM-score</t>
    <phoneticPr fontId="1" type="noConversion"/>
  </si>
  <si>
    <t>Resolution (Å)</t>
    <phoneticPr fontId="1" type="noConversion"/>
  </si>
  <si>
    <t>RMSD (Å)</t>
    <phoneticPr fontId="1" type="noConversion"/>
  </si>
  <si>
    <t>Map-model FSC05 (masked) (Å)</t>
    <phoneticPr fontId="1" type="noConversion"/>
  </si>
  <si>
    <t>Symmetry type</t>
    <phoneticPr fontId="1" type="noConversion"/>
  </si>
  <si>
    <t>C2</t>
  </si>
  <si>
    <t>D2</t>
  </si>
  <si>
    <t>C5</t>
  </si>
  <si>
    <t>C4</t>
  </si>
  <si>
    <t>C3</t>
  </si>
  <si>
    <t>C7</t>
  </si>
  <si>
    <t>D4</t>
  </si>
  <si>
    <t>EMBuild with symmetry information</t>
    <phoneticPr fontId="1" type="noConversion"/>
  </si>
  <si>
    <t>EMBuild without symmetry information</t>
    <phoneticPr fontId="1" type="noConversion"/>
  </si>
  <si>
    <t>Supplementary Data 5: Comparison of the EMBuild models with and without using symmetry information, on the test set of 19 single-particle EM maps with C or D symmetr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_ "/>
    <numFmt numFmtId="178" formatCode="0.000_);[Red]\(0.000\)"/>
    <numFmt numFmtId="179" formatCode="0.00_ "/>
    <numFmt numFmtId="180" formatCode="0.0000_ "/>
    <numFmt numFmtId="181" formatCode="0.00_);[Red]\(0.00\)"/>
    <numFmt numFmtId="182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6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5" fillId="0" borderId="8" xfId="0" applyNumberFormat="1" applyFont="1" applyBorder="1" applyAlignment="1">
      <alignment horizontal="center" vertical="center"/>
    </xf>
    <xf numFmtId="180" fontId="5" fillId="0" borderId="9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9" xfId="0" applyNumberFormat="1" applyFont="1" applyBorder="1" applyAlignment="1">
      <alignment horizontal="center" vertical="center"/>
    </xf>
    <xf numFmtId="181" fontId="5" fillId="0" borderId="2" xfId="0" applyNumberFormat="1" applyFont="1" applyBorder="1" applyAlignment="1">
      <alignment horizontal="center" vertical="center"/>
    </xf>
    <xf numFmtId="181" fontId="5" fillId="0" borderId="9" xfId="0" applyNumberFormat="1" applyFont="1" applyBorder="1" applyAlignment="1">
      <alignment horizontal="center" vertical="center"/>
    </xf>
    <xf numFmtId="181" fontId="2" fillId="0" borderId="0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182" fontId="2" fillId="0" borderId="0" xfId="0" applyNumberFormat="1" applyFont="1" applyBorder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9" fontId="5" fillId="0" borderId="11" xfId="0" applyNumberFormat="1" applyFont="1" applyBorder="1" applyAlignment="1">
      <alignment horizontal="center" vertical="center"/>
    </xf>
    <xf numFmtId="179" fontId="5" fillId="0" borderId="1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49" fontId="4" fillId="0" borderId="9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4"/>
  <sheetViews>
    <sheetView tabSelected="1" zoomScale="115" zoomScaleNormal="115" workbookViewId="0">
      <selection sqref="A1:N1"/>
    </sheetView>
  </sheetViews>
  <sheetFormatPr defaultRowHeight="15.75" x14ac:dyDescent="0.2"/>
  <cols>
    <col min="1" max="1" width="7.75" style="3" bestFit="1" customWidth="1"/>
    <col min="2" max="2" width="9.5" style="3" bestFit="1" customWidth="1"/>
    <col min="3" max="3" width="12.75" style="3" bestFit="1" customWidth="1"/>
    <col min="4" max="4" width="13.125" style="3" bestFit="1" customWidth="1"/>
    <col min="5" max="5" width="9.25" style="3" bestFit="1" customWidth="1"/>
    <col min="6" max="6" width="10.125" style="3" bestFit="1" customWidth="1"/>
    <col min="7" max="7" width="8.125" style="3" bestFit="1" customWidth="1"/>
    <col min="8" max="8" width="9.25" style="3" bestFit="1" customWidth="1"/>
    <col min="9" max="9" width="29.25" style="3" bestFit="1" customWidth="1"/>
    <col min="10" max="10" width="9.25" style="3" bestFit="1" customWidth="1"/>
    <col min="11" max="11" width="10.125" style="3" bestFit="1" customWidth="1"/>
    <col min="12" max="12" width="8.125" style="3" bestFit="1" customWidth="1"/>
    <col min="13" max="13" width="9.25" style="3" bestFit="1" customWidth="1"/>
    <col min="14" max="14" width="29.25" style="3" bestFit="1" customWidth="1"/>
    <col min="15" max="16384" width="9" style="3"/>
  </cols>
  <sheetData>
    <row r="1" spans="1:14" ht="48" customHeight="1" thickBot="1" x14ac:dyDescent="0.25">
      <c r="A1" s="32" t="s">
        <v>5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4"/>
    </row>
    <row r="2" spans="1:14" ht="16.5" thickBot="1" x14ac:dyDescent="0.25">
      <c r="A2" s="37" t="s">
        <v>40</v>
      </c>
      <c r="B2" s="39" t="s">
        <v>41</v>
      </c>
      <c r="C2" s="41" t="s">
        <v>45</v>
      </c>
      <c r="D2" s="44" t="s">
        <v>48</v>
      </c>
      <c r="E2" s="43" t="s">
        <v>56</v>
      </c>
      <c r="F2" s="41"/>
      <c r="G2" s="41"/>
      <c r="H2" s="41"/>
      <c r="I2" s="44"/>
      <c r="J2" s="43" t="s">
        <v>57</v>
      </c>
      <c r="K2" s="41"/>
      <c r="L2" s="41"/>
      <c r="M2" s="41"/>
      <c r="N2" s="44"/>
    </row>
    <row r="3" spans="1:14" ht="16.5" thickBot="1" x14ac:dyDescent="0.25">
      <c r="A3" s="38"/>
      <c r="B3" s="40"/>
      <c r="C3" s="42"/>
      <c r="D3" s="42"/>
      <c r="E3" s="25" t="s">
        <v>44</v>
      </c>
      <c r="F3" s="8" t="s">
        <v>46</v>
      </c>
      <c r="G3" s="26" t="s">
        <v>43</v>
      </c>
      <c r="H3" s="9" t="s">
        <v>16</v>
      </c>
      <c r="I3" s="27" t="s">
        <v>47</v>
      </c>
      <c r="J3" s="25" t="s">
        <v>44</v>
      </c>
      <c r="K3" s="8" t="s">
        <v>46</v>
      </c>
      <c r="L3" s="26" t="s">
        <v>43</v>
      </c>
      <c r="M3" s="9" t="s">
        <v>16</v>
      </c>
      <c r="N3" s="28" t="s">
        <v>47</v>
      </c>
    </row>
    <row r="4" spans="1:14" x14ac:dyDescent="0.2">
      <c r="A4" s="1" t="s">
        <v>0</v>
      </c>
      <c r="B4" s="2" t="s">
        <v>21</v>
      </c>
      <c r="C4" s="6">
        <v>4</v>
      </c>
      <c r="D4" s="23" t="s">
        <v>49</v>
      </c>
      <c r="E4" s="20">
        <v>0.99055000000000004</v>
      </c>
      <c r="F4" s="19">
        <v>1.26</v>
      </c>
      <c r="G4" s="21">
        <v>0.71919999999999995</v>
      </c>
      <c r="H4" s="21">
        <v>0.78049999999999997</v>
      </c>
      <c r="I4" s="22">
        <v>4.2300000000000004</v>
      </c>
      <c r="J4" s="12">
        <v>0.99036999999999997</v>
      </c>
      <c r="K4" s="19">
        <v>1.27</v>
      </c>
      <c r="L4" s="21">
        <v>0.71840000000000004</v>
      </c>
      <c r="M4" s="21">
        <v>0.77810000000000001</v>
      </c>
      <c r="N4" s="22">
        <v>4.2300000000000004</v>
      </c>
    </row>
    <row r="5" spans="1:14" x14ac:dyDescent="0.2">
      <c r="A5" s="1" t="s">
        <v>1</v>
      </c>
      <c r="B5" s="2" t="s">
        <v>22</v>
      </c>
      <c r="C5" s="6">
        <v>4.0999999999999996</v>
      </c>
      <c r="D5" s="23" t="s">
        <v>50</v>
      </c>
      <c r="E5" s="20">
        <v>0.96274999999999999</v>
      </c>
      <c r="F5" s="19">
        <v>3.01</v>
      </c>
      <c r="G5" s="21">
        <v>0.69810000000000005</v>
      </c>
      <c r="H5" s="21">
        <v>0.66020000000000001</v>
      </c>
      <c r="I5" s="22">
        <v>6.48</v>
      </c>
      <c r="J5" s="12">
        <v>0.95499000000000001</v>
      </c>
      <c r="K5" s="19">
        <v>3.09</v>
      </c>
      <c r="L5" s="21">
        <v>0.70409999999999995</v>
      </c>
      <c r="M5" s="21">
        <v>0.68610000000000004</v>
      </c>
      <c r="N5" s="22">
        <v>4.16</v>
      </c>
    </row>
    <row r="6" spans="1:14" x14ac:dyDescent="0.2">
      <c r="A6" s="1" t="s">
        <v>2</v>
      </c>
      <c r="B6" s="2" t="s">
        <v>23</v>
      </c>
      <c r="C6" s="6">
        <v>4.2</v>
      </c>
      <c r="D6" s="23" t="s">
        <v>51</v>
      </c>
      <c r="E6" s="20">
        <v>0.98589000000000004</v>
      </c>
      <c r="F6" s="19">
        <v>1.68</v>
      </c>
      <c r="G6" s="21">
        <v>0.75090000000000001</v>
      </c>
      <c r="H6" s="21">
        <v>0.76919999999999999</v>
      </c>
      <c r="I6" s="22">
        <v>4.25</v>
      </c>
      <c r="J6" s="12">
        <v>0.98638000000000003</v>
      </c>
      <c r="K6" s="19">
        <v>1.63</v>
      </c>
      <c r="L6" s="21">
        <v>0.75719999999999998</v>
      </c>
      <c r="M6" s="21">
        <v>0.77800000000000002</v>
      </c>
      <c r="N6" s="22">
        <v>4.25</v>
      </c>
    </row>
    <row r="7" spans="1:14" x14ac:dyDescent="0.2">
      <c r="A7" s="1" t="s">
        <v>3</v>
      </c>
      <c r="B7" s="2" t="s">
        <v>24</v>
      </c>
      <c r="C7" s="6">
        <v>4.0999999999999996</v>
      </c>
      <c r="D7" s="23" t="s">
        <v>49</v>
      </c>
      <c r="E7" s="20">
        <v>0.96584000000000003</v>
      </c>
      <c r="F7" s="19">
        <v>1.85</v>
      </c>
      <c r="G7" s="21">
        <v>0.64049999999999996</v>
      </c>
      <c r="H7" s="21">
        <v>0.76749999999999996</v>
      </c>
      <c r="I7" s="22">
        <v>4.2300000000000004</v>
      </c>
      <c r="J7" s="12">
        <v>0.96613000000000004</v>
      </c>
      <c r="K7" s="19">
        <v>1.84</v>
      </c>
      <c r="L7" s="21">
        <v>0.64249999999999996</v>
      </c>
      <c r="M7" s="21">
        <v>0.77259999999999995</v>
      </c>
      <c r="N7" s="22">
        <v>4.21</v>
      </c>
    </row>
    <row r="8" spans="1:14" x14ac:dyDescent="0.2">
      <c r="A8" s="1" t="s">
        <v>4</v>
      </c>
      <c r="B8" s="2" t="s">
        <v>25</v>
      </c>
      <c r="C8" s="6">
        <v>4.3</v>
      </c>
      <c r="D8" s="23" t="s">
        <v>49</v>
      </c>
      <c r="E8" s="20">
        <v>0.97489999999999999</v>
      </c>
      <c r="F8" s="19">
        <v>1.9</v>
      </c>
      <c r="G8" s="21">
        <v>0.79469999999999996</v>
      </c>
      <c r="H8" s="21">
        <v>0.72850000000000004</v>
      </c>
      <c r="I8" s="22">
        <v>6.69</v>
      </c>
      <c r="J8" s="12">
        <v>0.97516999999999998</v>
      </c>
      <c r="K8" s="19">
        <v>1.87</v>
      </c>
      <c r="L8" s="21">
        <v>0.80559999999999998</v>
      </c>
      <c r="M8" s="21">
        <v>0.75180000000000002</v>
      </c>
      <c r="N8" s="22">
        <v>6.44</v>
      </c>
    </row>
    <row r="9" spans="1:14" x14ac:dyDescent="0.2">
      <c r="A9" s="1" t="s">
        <v>5</v>
      </c>
      <c r="B9" s="2" t="s">
        <v>26</v>
      </c>
      <c r="C9" s="6">
        <v>4.2</v>
      </c>
      <c r="D9" s="23" t="s">
        <v>52</v>
      </c>
      <c r="E9" s="20">
        <v>0.93915000000000004</v>
      </c>
      <c r="F9" s="19">
        <v>3.02</v>
      </c>
      <c r="G9" s="21">
        <v>0.70589999999999997</v>
      </c>
      <c r="H9" s="21">
        <v>0.70069999999999999</v>
      </c>
      <c r="I9" s="22">
        <v>6.34</v>
      </c>
      <c r="J9" s="12">
        <v>0.93539000000000005</v>
      </c>
      <c r="K9" s="19">
        <v>2.91</v>
      </c>
      <c r="L9" s="21">
        <v>0.70830000000000004</v>
      </c>
      <c r="M9" s="21">
        <v>0.71530000000000005</v>
      </c>
      <c r="N9" s="22">
        <v>6.02</v>
      </c>
    </row>
    <row r="10" spans="1:14" x14ac:dyDescent="0.2">
      <c r="A10" s="1" t="s">
        <v>6</v>
      </c>
      <c r="B10" s="2" t="s">
        <v>27</v>
      </c>
      <c r="C10" s="6">
        <v>4</v>
      </c>
      <c r="D10" s="23" t="s">
        <v>53</v>
      </c>
      <c r="E10" s="20">
        <v>0.66593999999999998</v>
      </c>
      <c r="F10" s="19">
        <v>5.52</v>
      </c>
      <c r="G10" s="21">
        <v>0.45350000000000001</v>
      </c>
      <c r="H10" s="21">
        <v>0.38640000000000002</v>
      </c>
      <c r="I10" s="22">
        <v>20.7</v>
      </c>
      <c r="J10" s="12">
        <v>0.66827999999999999</v>
      </c>
      <c r="K10" s="19">
        <v>5.52</v>
      </c>
      <c r="L10" s="21">
        <v>0.4516</v>
      </c>
      <c r="M10" s="21">
        <v>0.38340000000000002</v>
      </c>
      <c r="N10" s="22">
        <v>20.16</v>
      </c>
    </row>
    <row r="11" spans="1:14" x14ac:dyDescent="0.2">
      <c r="A11" s="1" t="s">
        <v>17</v>
      </c>
      <c r="B11" s="2" t="s">
        <v>28</v>
      </c>
      <c r="C11" s="6">
        <v>4</v>
      </c>
      <c r="D11" s="23" t="s">
        <v>53</v>
      </c>
      <c r="E11" s="20">
        <v>0.68464000000000003</v>
      </c>
      <c r="F11" s="19">
        <v>5.13</v>
      </c>
      <c r="G11" s="21">
        <v>0.53820000000000001</v>
      </c>
      <c r="H11" s="21">
        <v>0.46970000000000001</v>
      </c>
      <c r="I11" s="22">
        <v>18.36</v>
      </c>
      <c r="J11" s="12">
        <v>0.68408999999999998</v>
      </c>
      <c r="K11" s="19">
        <v>4.6900000000000004</v>
      </c>
      <c r="L11" s="21">
        <v>0.53449999999999998</v>
      </c>
      <c r="M11" s="21">
        <v>0.45400000000000001</v>
      </c>
      <c r="N11" s="22">
        <v>18.16</v>
      </c>
    </row>
    <row r="12" spans="1:14" x14ac:dyDescent="0.2">
      <c r="A12" s="1" t="s">
        <v>18</v>
      </c>
      <c r="B12" s="2" t="s">
        <v>29</v>
      </c>
      <c r="C12" s="6">
        <v>7.8</v>
      </c>
      <c r="D12" s="23" t="s">
        <v>49</v>
      </c>
      <c r="E12" s="20">
        <v>0.75654999999999994</v>
      </c>
      <c r="F12" s="19">
        <v>2.93</v>
      </c>
      <c r="G12" s="21">
        <v>0.67290000000000005</v>
      </c>
      <c r="H12" s="21">
        <v>0.65139999999999998</v>
      </c>
      <c r="I12" s="22">
        <v>8</v>
      </c>
      <c r="J12" s="12">
        <v>0.77634999999999998</v>
      </c>
      <c r="K12" s="19">
        <v>4.57</v>
      </c>
      <c r="L12" s="21">
        <v>0.7127</v>
      </c>
      <c r="M12" s="21">
        <v>0.68220000000000003</v>
      </c>
      <c r="N12" s="22">
        <v>7.78</v>
      </c>
    </row>
    <row r="13" spans="1:14" x14ac:dyDescent="0.2">
      <c r="A13" s="1" t="s">
        <v>7</v>
      </c>
      <c r="B13" s="2" t="s">
        <v>30</v>
      </c>
      <c r="C13" s="6">
        <v>5.2</v>
      </c>
      <c r="D13" s="23" t="s">
        <v>50</v>
      </c>
      <c r="E13" s="20">
        <v>0.98440000000000005</v>
      </c>
      <c r="F13" s="19">
        <v>1.83</v>
      </c>
      <c r="G13" s="21">
        <v>0.8397</v>
      </c>
      <c r="H13" s="21">
        <v>0.75449999999999995</v>
      </c>
      <c r="I13" s="22">
        <v>6.43</v>
      </c>
      <c r="J13" s="12">
        <v>0.98334999999999995</v>
      </c>
      <c r="K13" s="19">
        <v>1.92</v>
      </c>
      <c r="L13" s="21">
        <v>0.8357</v>
      </c>
      <c r="M13" s="21">
        <v>0.74019999999999997</v>
      </c>
      <c r="N13" s="22">
        <v>6.44</v>
      </c>
    </row>
    <row r="14" spans="1:14" x14ac:dyDescent="0.2">
      <c r="A14" s="1" t="s">
        <v>8</v>
      </c>
      <c r="B14" s="2" t="s">
        <v>31</v>
      </c>
      <c r="C14" s="6">
        <v>4.2</v>
      </c>
      <c r="D14" s="23" t="s">
        <v>50</v>
      </c>
      <c r="E14" s="20">
        <v>0.98597000000000001</v>
      </c>
      <c r="F14" s="19">
        <v>2.17</v>
      </c>
      <c r="G14" s="21">
        <v>0.85260000000000002</v>
      </c>
      <c r="H14" s="21">
        <v>0.77139999999999997</v>
      </c>
      <c r="I14" s="22">
        <v>4.17</v>
      </c>
      <c r="J14" s="12">
        <v>0.98585999999999996</v>
      </c>
      <c r="K14" s="19">
        <v>2.1800000000000002</v>
      </c>
      <c r="L14" s="21">
        <v>0.85499999999999998</v>
      </c>
      <c r="M14" s="21">
        <v>0.77559999999999996</v>
      </c>
      <c r="N14" s="22">
        <v>4.16</v>
      </c>
    </row>
    <row r="15" spans="1:14" x14ac:dyDescent="0.2">
      <c r="A15" s="1" t="s">
        <v>9</v>
      </c>
      <c r="B15" s="2" t="s">
        <v>32</v>
      </c>
      <c r="C15" s="6">
        <v>4.5</v>
      </c>
      <c r="D15" s="23" t="s">
        <v>49</v>
      </c>
      <c r="E15" s="20">
        <v>0.93745000000000001</v>
      </c>
      <c r="F15" s="19">
        <v>2.4900000000000002</v>
      </c>
      <c r="G15" s="21">
        <v>0.54110000000000003</v>
      </c>
      <c r="H15" s="21">
        <v>0.51590000000000003</v>
      </c>
      <c r="I15" s="22">
        <v>8.41</v>
      </c>
      <c r="J15" s="12">
        <v>0.92928999999999995</v>
      </c>
      <c r="K15" s="19">
        <v>2.72</v>
      </c>
      <c r="L15" s="21">
        <v>0.53449999999999998</v>
      </c>
      <c r="M15" s="21">
        <v>0.50919999999999999</v>
      </c>
      <c r="N15" s="22">
        <v>8.44</v>
      </c>
    </row>
    <row r="16" spans="1:14" x14ac:dyDescent="0.2">
      <c r="A16" s="1" t="s">
        <v>20</v>
      </c>
      <c r="B16" s="2" t="s">
        <v>33</v>
      </c>
      <c r="C16" s="6">
        <v>4.4000000000000004</v>
      </c>
      <c r="D16" s="23" t="s">
        <v>52</v>
      </c>
      <c r="E16" s="20">
        <v>0.98836999999999997</v>
      </c>
      <c r="F16" s="19">
        <v>2.2200000000000002</v>
      </c>
      <c r="G16" s="21">
        <v>0.73429999999999995</v>
      </c>
      <c r="H16" s="21">
        <v>0.7581</v>
      </c>
      <c r="I16" s="22">
        <v>4.74</v>
      </c>
      <c r="J16" s="12">
        <v>0.97202999999999995</v>
      </c>
      <c r="K16" s="19">
        <v>3.63</v>
      </c>
      <c r="L16" s="21">
        <v>0.71120000000000005</v>
      </c>
      <c r="M16" s="21">
        <v>0.71579999999999999</v>
      </c>
      <c r="N16" s="22">
        <v>6.11</v>
      </c>
    </row>
    <row r="17" spans="1:14" x14ac:dyDescent="0.2">
      <c r="A17" s="1" t="s">
        <v>10</v>
      </c>
      <c r="B17" s="2" t="s">
        <v>34</v>
      </c>
      <c r="C17" s="6">
        <v>4.0999999999999996</v>
      </c>
      <c r="D17" s="23" t="s">
        <v>54</v>
      </c>
      <c r="E17" s="20">
        <v>0.96911999999999998</v>
      </c>
      <c r="F17" s="19">
        <v>2.57</v>
      </c>
      <c r="G17" s="21">
        <v>0.75839999999999996</v>
      </c>
      <c r="H17" s="21">
        <v>0.7772</v>
      </c>
      <c r="I17" s="22">
        <v>4.42</v>
      </c>
      <c r="J17" s="12">
        <v>0.97319</v>
      </c>
      <c r="K17" s="19">
        <v>2.25</v>
      </c>
      <c r="L17" s="21">
        <v>0.75449999999999995</v>
      </c>
      <c r="M17" s="21">
        <v>0.77470000000000006</v>
      </c>
      <c r="N17" s="22">
        <v>4.41</v>
      </c>
    </row>
    <row r="18" spans="1:14" x14ac:dyDescent="0.2">
      <c r="A18" s="1" t="s">
        <v>11</v>
      </c>
      <c r="B18" s="2" t="s">
        <v>35</v>
      </c>
      <c r="C18" s="6">
        <v>4.2</v>
      </c>
      <c r="D18" s="23" t="s">
        <v>53</v>
      </c>
      <c r="E18" s="20">
        <v>0.79205999999999999</v>
      </c>
      <c r="F18" s="19">
        <v>5.13</v>
      </c>
      <c r="G18" s="21">
        <v>0.64400000000000002</v>
      </c>
      <c r="H18" s="21">
        <v>0.60729999999999995</v>
      </c>
      <c r="I18" s="22">
        <v>8.17</v>
      </c>
      <c r="J18" s="12">
        <v>0.79303000000000001</v>
      </c>
      <c r="K18" s="19">
        <v>5.2</v>
      </c>
      <c r="L18" s="21">
        <v>0.63590000000000002</v>
      </c>
      <c r="M18" s="21">
        <v>0.60119999999999996</v>
      </c>
      <c r="N18" s="22">
        <v>8.17</v>
      </c>
    </row>
    <row r="19" spans="1:14" x14ac:dyDescent="0.2">
      <c r="A19" s="1" t="s">
        <v>19</v>
      </c>
      <c r="B19" s="2" t="s">
        <v>36</v>
      </c>
      <c r="C19" s="6">
        <v>4.5</v>
      </c>
      <c r="D19" s="23" t="s">
        <v>55</v>
      </c>
      <c r="E19" s="20">
        <v>0.99056999999999995</v>
      </c>
      <c r="F19" s="19">
        <v>1.79</v>
      </c>
      <c r="G19" s="21">
        <v>0.52610000000000001</v>
      </c>
      <c r="H19" s="21">
        <v>0.6099</v>
      </c>
      <c r="I19" s="22">
        <v>4.6900000000000004</v>
      </c>
      <c r="J19" s="12">
        <v>0.99056</v>
      </c>
      <c r="K19" s="19">
        <v>1.79</v>
      </c>
      <c r="L19" s="21">
        <v>0.52669999999999995</v>
      </c>
      <c r="M19" s="21">
        <v>0.61560000000000004</v>
      </c>
      <c r="N19" s="22">
        <v>4.6900000000000004</v>
      </c>
    </row>
    <row r="20" spans="1:14" x14ac:dyDescent="0.2">
      <c r="A20" s="1" t="s">
        <v>12</v>
      </c>
      <c r="B20" s="2" t="s">
        <v>37</v>
      </c>
      <c r="C20" s="7">
        <v>4.2</v>
      </c>
      <c r="D20" s="23" t="s">
        <v>49</v>
      </c>
      <c r="E20" s="20">
        <v>0.96399000000000001</v>
      </c>
      <c r="F20" s="19">
        <v>2.33</v>
      </c>
      <c r="G20" s="21">
        <v>0.63060000000000005</v>
      </c>
      <c r="H20" s="21">
        <v>0.71540000000000004</v>
      </c>
      <c r="I20" s="22">
        <v>6.33</v>
      </c>
      <c r="J20" s="12">
        <v>0.96725000000000005</v>
      </c>
      <c r="K20" s="19">
        <v>2.19</v>
      </c>
      <c r="L20" s="21">
        <v>0.64470000000000005</v>
      </c>
      <c r="M20" s="21">
        <v>0.73680000000000001</v>
      </c>
      <c r="N20" s="22">
        <v>6.2</v>
      </c>
    </row>
    <row r="21" spans="1:14" x14ac:dyDescent="0.2">
      <c r="A21" s="1" t="s">
        <v>13</v>
      </c>
      <c r="B21" s="2" t="s">
        <v>38</v>
      </c>
      <c r="C21" s="7">
        <v>4.5</v>
      </c>
      <c r="D21" s="23" t="s">
        <v>49</v>
      </c>
      <c r="E21" s="20">
        <v>0.89641999999999999</v>
      </c>
      <c r="F21" s="19">
        <v>4.5</v>
      </c>
      <c r="G21" s="21">
        <v>0.66790000000000005</v>
      </c>
      <c r="H21" s="21">
        <v>0.70689999999999997</v>
      </c>
      <c r="I21" s="22">
        <v>6.26</v>
      </c>
      <c r="J21" s="12">
        <v>0.90620000000000001</v>
      </c>
      <c r="K21" s="19">
        <v>4.2699999999999996</v>
      </c>
      <c r="L21" s="21">
        <v>0.65890000000000004</v>
      </c>
      <c r="M21" s="21">
        <v>0.70320000000000005</v>
      </c>
      <c r="N21" s="22">
        <v>4.97</v>
      </c>
    </row>
    <row r="22" spans="1:14" ht="16.5" thickBot="1" x14ac:dyDescent="0.25">
      <c r="A22" s="4" t="s">
        <v>14</v>
      </c>
      <c r="B22" s="5" t="s">
        <v>39</v>
      </c>
      <c r="C22" s="11">
        <v>4.0999999999999996</v>
      </c>
      <c r="D22" s="24" t="s">
        <v>54</v>
      </c>
      <c r="E22" s="20">
        <v>0.89897000000000005</v>
      </c>
      <c r="F22" s="19">
        <v>2.83</v>
      </c>
      <c r="G22" s="21">
        <v>0.5887</v>
      </c>
      <c r="H22" s="21">
        <v>0.69340000000000002</v>
      </c>
      <c r="I22" s="22">
        <v>6.8</v>
      </c>
      <c r="J22" s="12">
        <v>0.89846999999999999</v>
      </c>
      <c r="K22" s="19">
        <v>2.85</v>
      </c>
      <c r="L22" s="21">
        <v>0.58979999999999999</v>
      </c>
      <c r="M22" s="21">
        <v>0.69589999999999996</v>
      </c>
      <c r="N22" s="22">
        <v>6.83</v>
      </c>
    </row>
    <row r="23" spans="1:14" ht="16.5" thickBot="1" x14ac:dyDescent="0.25">
      <c r="A23" s="45" t="s">
        <v>15</v>
      </c>
      <c r="B23" s="46"/>
      <c r="C23" s="46"/>
      <c r="D23" s="47"/>
      <c r="E23" s="29">
        <f t="shared" ref="E23:N23" si="0">AVERAGE(E4:E22)</f>
        <v>0.91229105263157895</v>
      </c>
      <c r="F23" s="17">
        <f t="shared" si="0"/>
        <v>2.8505263157894736</v>
      </c>
      <c r="G23" s="10">
        <f t="shared" si="0"/>
        <v>0.67143684210526289</v>
      </c>
      <c r="H23" s="10">
        <f t="shared" si="0"/>
        <v>0.67495263157894747</v>
      </c>
      <c r="I23" s="30">
        <f t="shared" si="0"/>
        <v>7.3526315789473697</v>
      </c>
      <c r="J23" s="15">
        <f t="shared" si="0"/>
        <v>0.91244105263157904</v>
      </c>
      <c r="K23" s="17">
        <f t="shared" si="0"/>
        <v>2.9678947368421058</v>
      </c>
      <c r="L23" s="10">
        <f t="shared" si="0"/>
        <v>0.67272631578947373</v>
      </c>
      <c r="M23" s="10">
        <f t="shared" si="0"/>
        <v>0.67735263157894743</v>
      </c>
      <c r="N23" s="30">
        <f t="shared" si="0"/>
        <v>7.1489473684210534</v>
      </c>
    </row>
    <row r="24" spans="1:14" ht="16.5" thickBot="1" x14ac:dyDescent="0.25">
      <c r="A24" s="35" t="s">
        <v>42</v>
      </c>
      <c r="B24" s="36"/>
      <c r="C24" s="36"/>
      <c r="D24" s="48"/>
      <c r="E24" s="13">
        <f t="shared" ref="E24:N24" si="1">_xlfn.STDEV.S(E4:E22)</f>
        <v>0.10602129816927058</v>
      </c>
      <c r="F24" s="18">
        <f t="shared" si="1"/>
        <v>1.2825905802286361</v>
      </c>
      <c r="G24" s="14">
        <f t="shared" si="1"/>
        <v>0.10850797825519394</v>
      </c>
      <c r="H24" s="14">
        <f t="shared" si="1"/>
        <v>0.11264077300289663</v>
      </c>
      <c r="I24" s="31">
        <f t="shared" si="1"/>
        <v>4.5271696359072608</v>
      </c>
      <c r="J24" s="16">
        <f t="shared" si="1"/>
        <v>0.10341859207956254</v>
      </c>
      <c r="K24" s="18">
        <f t="shared" si="1"/>
        <v>1.3045330324482145</v>
      </c>
      <c r="L24" s="14">
        <f t="shared" si="1"/>
        <v>0.10985673924659652</v>
      </c>
      <c r="M24" s="14">
        <f t="shared" si="1"/>
        <v>0.11540267842270553</v>
      </c>
      <c r="N24" s="31">
        <f t="shared" si="1"/>
        <v>4.4704273903768517</v>
      </c>
    </row>
  </sheetData>
  <mergeCells count="9">
    <mergeCell ref="A1:N1"/>
    <mergeCell ref="A23:D23"/>
    <mergeCell ref="A24:D24"/>
    <mergeCell ref="A2:A3"/>
    <mergeCell ref="B2:B3"/>
    <mergeCell ref="C2:C3"/>
    <mergeCell ref="D2:D3"/>
    <mergeCell ref="E2:I2"/>
    <mergeCell ref="J2:N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1T12:04:35Z</dcterms:modified>
</cp:coreProperties>
</file>